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fraction</t>
  </si>
  <si>
    <t xml:space="preserve">Total</t>
  </si>
  <si>
    <t xml:space="preserve">Passed</t>
  </si>
  <si>
    <t xml:space="preserve">% passed</t>
  </si>
  <si>
    <t xml:space="preserve">Mapped</t>
  </si>
  <si>
    <t xml:space="preserve">% mapped</t>
  </si>
  <si>
    <t xml:space="preserve">% mouse*</t>
  </si>
  <si>
    <t xml:space="preserve">IS</t>
  </si>
  <si>
    <t xml:space="preserve">68,42%</t>
  </si>
  <si>
    <t xml:space="preserve">IM</t>
  </si>
  <si>
    <t xml:space="preserve">70,49%</t>
  </si>
  <si>
    <t xml:space="preserve">IL</t>
  </si>
  <si>
    <t xml:space="preserve">82,99%</t>
  </si>
  <si>
    <t xml:space="preserve">ES</t>
  </si>
  <si>
    <t xml:space="preserve">65,88%</t>
  </si>
  <si>
    <t xml:space="preserve">EM</t>
  </si>
  <si>
    <t xml:space="preserve">75,90%</t>
  </si>
  <si>
    <t xml:space="preserve">EL</t>
  </si>
  <si>
    <t xml:space="preserve">81,03%</t>
  </si>
  <si>
    <t xml:space="preserve">total</t>
  </si>
  <si>
    <t xml:space="preserve">71,38%</t>
  </si>
  <si>
    <t xml:space="preserve">Read counts before and after applying the quality filter. Given for each of the two conditions:</t>
  </si>
  <si>
    <t xml:space="preserve">I = intracellular and E = extracellular and the three size fractions:</t>
  </si>
  <si>
    <t xml:space="preserve">S = x &lt; 40nt, M = 40nt &lt; x &lt; 150nt and L = 150nt &lt; x.</t>
  </si>
  <si>
    <t xml:space="preserve">Also given are the percentages of retained reads and the sum over all datasets.</t>
  </si>
  <si>
    <t xml:space="preserve">*sampled reads mapped to mouse genom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fals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G1" activeCellId="0" sqref="G1"/>
    </sheetView>
  </sheetViews>
  <sheetFormatPr defaultColWidth="12.43359375" defaultRowHeight="13.2" zeroHeight="false" outlineLevelRow="0" outlineLevelCol="0"/>
  <cols>
    <col collapsed="false" customWidth="true" hidden="false" outlineLevel="0" max="3" min="3" style="0" width="11.66"/>
  </cols>
  <sheetData>
    <row r="1" customFormat="false" ht="13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3.2" hidden="false" customHeight="false" outlineLevel="0" collapsed="false">
      <c r="A2" s="0" t="s">
        <v>7</v>
      </c>
      <c r="B2" s="3" t="n">
        <v>5070239</v>
      </c>
      <c r="C2" s="3" t="n">
        <v>3468953</v>
      </c>
      <c r="D2" s="3" t="s">
        <v>8</v>
      </c>
      <c r="E2" s="0" t="n">
        <v>100744</v>
      </c>
      <c r="F2" s="4" t="n">
        <f aca="false">E2/C2</f>
        <v>0.0290416157267049</v>
      </c>
      <c r="G2" s="4" t="n">
        <v>0</v>
      </c>
    </row>
    <row r="3" customFormat="false" ht="13.2" hidden="false" customHeight="false" outlineLevel="0" collapsed="false">
      <c r="A3" s="0" t="s">
        <v>9</v>
      </c>
      <c r="B3" s="3" t="n">
        <v>3920877</v>
      </c>
      <c r="C3" s="3" t="n">
        <v>2764010</v>
      </c>
      <c r="D3" s="3" t="s">
        <v>10</v>
      </c>
      <c r="E3" s="0" t="n">
        <v>166823</v>
      </c>
      <c r="F3" s="4" t="n">
        <f aca="false">E3/C3</f>
        <v>0.0603554256316005</v>
      </c>
      <c r="G3" s="4" t="n">
        <v>0.0006</v>
      </c>
    </row>
    <row r="4" customFormat="false" ht="13.2" hidden="false" customHeight="false" outlineLevel="0" collapsed="false">
      <c r="A4" s="0" t="s">
        <v>11</v>
      </c>
      <c r="B4" s="3" t="n">
        <v>268104</v>
      </c>
      <c r="C4" s="3" t="n">
        <v>222490</v>
      </c>
      <c r="D4" s="3" t="s">
        <v>12</v>
      </c>
      <c r="E4" s="0" t="n">
        <v>98864</v>
      </c>
      <c r="F4" s="4" t="n">
        <f aca="false">E4/C4</f>
        <v>0.444352555171019</v>
      </c>
      <c r="G4" s="4" t="n">
        <v>0.0011</v>
      </c>
    </row>
    <row r="5" customFormat="false" ht="13.2" hidden="false" customHeight="false" outlineLevel="0" collapsed="false">
      <c r="A5" s="0" t="s">
        <v>13</v>
      </c>
      <c r="B5" s="3" t="n">
        <v>5156596</v>
      </c>
      <c r="C5" s="3" t="n">
        <v>3397035</v>
      </c>
      <c r="D5" s="3" t="s">
        <v>14</v>
      </c>
      <c r="E5" s="0" t="n">
        <v>655505</v>
      </c>
      <c r="F5" s="4" t="n">
        <f aca="false">E5/C5</f>
        <v>0.192963864075584</v>
      </c>
      <c r="G5" s="4" t="n">
        <v>0</v>
      </c>
    </row>
    <row r="6" customFormat="false" ht="13.2" hidden="false" customHeight="false" outlineLevel="0" collapsed="false">
      <c r="A6" s="0" t="s">
        <v>15</v>
      </c>
      <c r="B6" s="3" t="n">
        <v>4056346</v>
      </c>
      <c r="C6" s="3" t="n">
        <v>3078936</v>
      </c>
      <c r="D6" s="3" t="s">
        <v>16</v>
      </c>
      <c r="E6" s="0" t="n">
        <v>408641</v>
      </c>
      <c r="F6" s="4" t="n">
        <f aca="false">E6/C6</f>
        <v>0.132721498595619</v>
      </c>
      <c r="G6" s="4" t="n">
        <v>0</v>
      </c>
    </row>
    <row r="7" customFormat="false" ht="13.2" hidden="false" customHeight="false" outlineLevel="0" collapsed="false">
      <c r="A7" s="0" t="s">
        <v>17</v>
      </c>
      <c r="B7" s="3" t="n">
        <v>2636525</v>
      </c>
      <c r="C7" s="3" t="n">
        <v>2136299</v>
      </c>
      <c r="D7" s="3" t="s">
        <v>18</v>
      </c>
      <c r="E7" s="0" t="n">
        <v>1509730</v>
      </c>
      <c r="F7" s="4" t="n">
        <f aca="false">E7/C7</f>
        <v>0.706703509199789</v>
      </c>
      <c r="G7" s="4" t="n">
        <v>0.0001</v>
      </c>
    </row>
    <row r="8" customFormat="false" ht="13.8" hidden="false" customHeight="false" outlineLevel="0" collapsed="false">
      <c r="A8" s="5" t="s">
        <v>19</v>
      </c>
      <c r="B8" s="6" t="n">
        <v>21108687</v>
      </c>
      <c r="C8" s="6" t="n">
        <v>15067723</v>
      </c>
      <c r="D8" s="6" t="s">
        <v>20</v>
      </c>
      <c r="E8" s="6" t="n">
        <f aca="false">SUM(E2:E7)</f>
        <v>2940307</v>
      </c>
      <c r="F8" s="6" t="n">
        <f aca="false">E8/C8</f>
        <v>0.195139438122137</v>
      </c>
      <c r="G8" s="7" t="n">
        <f aca="false">SUM(G2:G7)</f>
        <v>0.0018</v>
      </c>
    </row>
    <row r="11" customFormat="false" ht="13.2" hidden="false" customHeight="false" outlineLevel="0" collapsed="false">
      <c r="A11" s="0" t="s">
        <v>21</v>
      </c>
    </row>
    <row r="12" customFormat="false" ht="13.2" hidden="false" customHeight="false" outlineLevel="0" collapsed="false">
      <c r="A12" s="0" t="s">
        <v>22</v>
      </c>
    </row>
    <row r="13" customFormat="false" ht="13.2" hidden="false" customHeight="false" outlineLevel="0" collapsed="false">
      <c r="A13" s="0" t="s">
        <v>23</v>
      </c>
    </row>
    <row r="14" customFormat="false" ht="13.2" hidden="false" customHeight="false" outlineLevel="0" collapsed="false">
      <c r="A14" s="0" t="s">
        <v>24</v>
      </c>
    </row>
    <row r="15" customFormat="false" ht="13.2" hidden="false" customHeight="false" outlineLevel="0" collapsed="false">
      <c r="A15" s="0" t="s">
        <v>25</v>
      </c>
    </row>
  </sheetData>
  <printOptions headings="false" gridLines="false" gridLinesSet="true" horizontalCentered="false" verticalCentered="false"/>
  <pageMargins left="0.7875" right="0.7875" top="1.05277777777778" bottom="1.05277777777778" header="0.511811023622047" footer="0.511811023622047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43359375" defaultRowHeight="13.2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43359375" defaultRowHeight="13.2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30T20:20:16Z</dcterms:created>
  <dc:creator>Torsten Hain</dc:creator>
  <dc:description/>
  <dc:language>en-US</dc:language>
  <cp:lastModifiedBy>Torsten Hain</cp:lastModifiedBy>
  <dcterms:modified xsi:type="dcterms:W3CDTF">2013-10-31T14:50:20Z</dcterms:modified>
  <cp:revision>0</cp:revision>
  <dc:subject/>
  <dc:title/>
</cp:coreProperties>
</file>